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1"/>
  </bookViews>
  <sheets>
    <sheet name="FigS4B" sheetId="1" r:id="rId1"/>
    <sheet name="FigS4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2" l="1"/>
  <c r="D8" i="2"/>
  <c r="C8" i="2"/>
  <c r="D7" i="2"/>
  <c r="C7" i="2"/>
  <c r="D10" i="1" l="1"/>
  <c r="D9" i="1"/>
  <c r="C9" i="1"/>
  <c r="D8" i="1"/>
  <c r="C8" i="1"/>
</calcChain>
</file>

<file path=xl/sharedStrings.xml><?xml version="1.0" encoding="utf-8"?>
<sst xmlns="http://schemas.openxmlformats.org/spreadsheetml/2006/main" count="12" uniqueCount="8">
  <si>
    <t>average</t>
  </si>
  <si>
    <t xml:space="preserve">SD </t>
  </si>
  <si>
    <r>
      <rPr>
        <b/>
        <sz val="12"/>
        <color theme="1"/>
        <rFont val="ArialMT"/>
        <family val="2"/>
      </rPr>
      <t>ApoB (Relative RNA levels)</t>
    </r>
    <phoneticPr fontId="1" type="noConversion"/>
  </si>
  <si>
    <t>WT</t>
    <phoneticPr fontId="1" type="noConversion"/>
  </si>
  <si>
    <t>KO</t>
    <phoneticPr fontId="1" type="noConversion"/>
  </si>
  <si>
    <t>p-value</t>
    <phoneticPr fontId="1" type="noConversion"/>
  </si>
  <si>
    <t>Vector</t>
    <phoneticPr fontId="1" type="noConversion"/>
  </si>
  <si>
    <t>LZP-my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2"/>
      <color theme="1"/>
      <name val="ArialMT"/>
      <family val="2"/>
    </font>
    <font>
      <b/>
      <sz val="12"/>
      <name val="Arial"/>
      <family val="2"/>
    </font>
    <font>
      <b/>
      <sz val="12"/>
      <color theme="1"/>
      <name val="ArialMT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5" fillId="0" borderId="1" xfId="0" applyFont="1" applyBorder="1"/>
    <xf numFmtId="0" fontId="5" fillId="0" borderId="3" xfId="0" applyFont="1" applyBorder="1"/>
    <xf numFmtId="0" fontId="5" fillId="0" borderId="5" xfId="0" applyFont="1" applyBorder="1"/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76" fontId="6" fillId="0" borderId="4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76" fontId="6" fillId="0" borderId="6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B2" sqref="B2:D10"/>
    </sheetView>
  </sheetViews>
  <sheetFormatPr defaultRowHeight="14"/>
  <cols>
    <col min="2" max="2" width="11.5" customWidth="1"/>
    <col min="3" max="3" width="16.75" customWidth="1"/>
    <col min="4" max="4" width="13.33203125" customWidth="1"/>
  </cols>
  <sheetData>
    <row r="2" spans="2:4" ht="15.5">
      <c r="C2" s="6" t="s">
        <v>2</v>
      </c>
      <c r="D2" s="6"/>
    </row>
    <row r="3" spans="2:4" ht="15.5">
      <c r="C3" s="2" t="s">
        <v>3</v>
      </c>
      <c r="D3" s="2" t="s">
        <v>4</v>
      </c>
    </row>
    <row r="4" spans="2:4">
      <c r="C4" s="1">
        <v>1.0694790000000001</v>
      </c>
      <c r="D4" s="1">
        <v>0.98963480000000004</v>
      </c>
    </row>
    <row r="5" spans="2:4">
      <c r="C5" s="1">
        <v>1.1321429999999999</v>
      </c>
      <c r="D5" s="1">
        <v>1.0104740000000001</v>
      </c>
    </row>
    <row r="6" spans="2:4">
      <c r="C6" s="1">
        <v>1.0265919999999999</v>
      </c>
      <c r="D6" s="1">
        <v>1.037892</v>
      </c>
    </row>
    <row r="7" spans="2:4">
      <c r="C7" s="1">
        <v>0.92939740000000004</v>
      </c>
      <c r="D7" s="1">
        <v>0.96349189999999996</v>
      </c>
    </row>
    <row r="8" spans="2:4" ht="15.5">
      <c r="B8" s="3" t="s">
        <v>0</v>
      </c>
      <c r="C8" s="7">
        <f>AVERAGE(C4:C7)</f>
        <v>1.0394028500000001</v>
      </c>
      <c r="D8" s="8">
        <f>AVERAGE(D4:D7)</f>
        <v>1.000373175</v>
      </c>
    </row>
    <row r="9" spans="2:4" ht="15.5">
      <c r="B9" s="4" t="s">
        <v>1</v>
      </c>
      <c r="C9" s="9">
        <f>STDEVA(C4:C7)</f>
        <v>8.5187297817358468E-2</v>
      </c>
      <c r="D9" s="10">
        <f>STDEVA(D4:D7)</f>
        <v>3.1544836018633893E-2</v>
      </c>
    </row>
    <row r="10" spans="2:4" ht="15.5">
      <c r="B10" s="5" t="s">
        <v>5</v>
      </c>
      <c r="C10" s="11"/>
      <c r="D10" s="12">
        <f>_xlfn.T.TEST(D4:D7,C4:C7,2,2)</f>
        <v>0.42317047146311931</v>
      </c>
    </row>
  </sheetData>
  <mergeCells count="1">
    <mergeCell ref="C2:D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tabSelected="1" workbookViewId="0">
      <selection activeCell="E31" sqref="E31"/>
    </sheetView>
  </sheetViews>
  <sheetFormatPr defaultRowHeight="14"/>
  <cols>
    <col min="3" max="3" width="18.1640625" customWidth="1"/>
    <col min="4" max="4" width="12.83203125" customWidth="1"/>
  </cols>
  <sheetData>
    <row r="2" spans="2:4" ht="15.5">
      <c r="C2" s="6" t="s">
        <v>2</v>
      </c>
      <c r="D2" s="6"/>
    </row>
    <row r="3" spans="2:4" ht="15.5">
      <c r="C3" s="2" t="s">
        <v>6</v>
      </c>
      <c r="D3" s="2" t="s">
        <v>7</v>
      </c>
    </row>
    <row r="4" spans="2:4">
      <c r="C4" s="1">
        <v>1.0038119999999999</v>
      </c>
      <c r="D4" s="1">
        <v>0.94830800000000004</v>
      </c>
    </row>
    <row r="5" spans="2:4">
      <c r="C5" s="1">
        <v>0.98689400000000005</v>
      </c>
      <c r="D5" s="1">
        <v>0.90308200000000005</v>
      </c>
    </row>
    <row r="6" spans="2:4">
      <c r="C6" s="1">
        <v>1.0094320000000001</v>
      </c>
      <c r="D6" s="1">
        <v>1.0654669999999999</v>
      </c>
    </row>
    <row r="7" spans="2:4" ht="15.5">
      <c r="B7" s="3" t="s">
        <v>0</v>
      </c>
      <c r="C7" s="7">
        <f>AVERAGE(C4:C6)</f>
        <v>1.000046</v>
      </c>
      <c r="D7" s="8">
        <f>AVERAGE(D4:D6)</f>
        <v>0.97228566666666671</v>
      </c>
    </row>
    <row r="8" spans="2:4" ht="15.5">
      <c r="B8" s="4" t="s">
        <v>1</v>
      </c>
      <c r="C8" s="9">
        <f>STDEVA(C4:C6)</f>
        <v>1.1731471689434369E-2</v>
      </c>
      <c r="D8" s="10">
        <f>STDEVA(D4:D6)</f>
        <v>8.3805837686484128E-2</v>
      </c>
    </row>
    <row r="9" spans="2:4" ht="15.5">
      <c r="B9" s="5" t="s">
        <v>5</v>
      </c>
      <c r="C9" s="11"/>
      <c r="D9" s="12">
        <f>_xlfn.T.TEST(D4:D6,C4:C6,2,2)</f>
        <v>0.60028070656092913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S4B</vt:lpstr>
      <vt:lpstr>Fig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2T15:15:29Z</dcterms:modified>
</cp:coreProperties>
</file>